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tecnocampus-my.sharepoint.com/personal/villera_tecnocampus_cat/Documents/1 - ARTÍCULOS - PROYECTOS EN MARCHA/5- SUIFF/ARTÍCULO/Para enviar a PLOS ONE (26092023)/Respuesta revisores/Archivos para subir/"/>
    </mc:Choice>
  </mc:AlternateContent>
  <xr:revisionPtr revIDLastSave="39" documentId="13_ncr:1_{7CFD1162-A23B-4E98-A9E9-5BBB0574806E}" xr6:coauthVersionLast="47" xr6:coauthVersionMax="47" xr10:uidLastSave="{4BF7E993-506B-430F-84F2-B4D12E4F7D20}"/>
  <bookViews>
    <workbookView xWindow="-28920" yWindow="-6555" windowWidth="29040" windowHeight="15840" xr2:uid="{00000000-000D-0000-FFFF-FFFF00000000}"/>
  </bookViews>
  <sheets>
    <sheet name="Registros de fuerza" sheetId="1" r:id="rId1"/>
    <sheet name="Datos voluntario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2" l="1"/>
  <c r="D16" i="2"/>
  <c r="B16" i="2"/>
  <c r="C15" i="2"/>
  <c r="D15" i="2"/>
  <c r="B15" i="2"/>
</calcChain>
</file>

<file path=xl/sharedStrings.xml><?xml version="1.0" encoding="utf-8"?>
<sst xmlns="http://schemas.openxmlformats.org/spreadsheetml/2006/main" count="194" uniqueCount="30">
  <si>
    <t>SUIFF FMEAN</t>
  </si>
  <si>
    <t>SUIFF FPEAK</t>
  </si>
  <si>
    <t>MLAB FMEAN</t>
  </si>
  <si>
    <t>MLAB FPEAK</t>
  </si>
  <si>
    <t>Xavier Vinyals</t>
  </si>
  <si>
    <t>Isométrico</t>
  </si>
  <si>
    <t>60BPM</t>
  </si>
  <si>
    <t>90BPM</t>
  </si>
  <si>
    <t>120BPM</t>
  </si>
  <si>
    <t>Víctor Illera</t>
  </si>
  <si>
    <t>Monica Morral</t>
  </si>
  <si>
    <t>Bruno FV</t>
  </si>
  <si>
    <t>Javier Espasa</t>
  </si>
  <si>
    <t>Jorge Castizo</t>
  </si>
  <si>
    <t>Sergi Sualís</t>
  </si>
  <si>
    <t>Martí Atletismo</t>
  </si>
  <si>
    <t>Ivan Emelianov</t>
  </si>
  <si>
    <t>Edgar Iglesias</t>
  </si>
  <si>
    <t>Alejandro Gym</t>
  </si>
  <si>
    <t>M</t>
  </si>
  <si>
    <t>F</t>
  </si>
  <si>
    <t>Sara González</t>
  </si>
  <si>
    <t>Xavi Rodriguez</t>
  </si>
  <si>
    <t>Subject</t>
  </si>
  <si>
    <t>Height</t>
  </si>
  <si>
    <t>Weight</t>
  </si>
  <si>
    <t>Age</t>
  </si>
  <si>
    <t>Sex</t>
  </si>
  <si>
    <t>Condition</t>
  </si>
  <si>
    <t>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horizontal="left" indent="14"/>
    </xf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A6935E-685F-45E6-8574-E720023C6F68}" name="Tabla1" displayName="Tabla1" ref="A1:G157" totalsRowShown="0">
  <autoFilter ref="A1:G157" xr:uid="{ACA6935E-685F-45E6-8574-E720023C6F68}"/>
  <sortState xmlns:xlrd2="http://schemas.microsoft.com/office/spreadsheetml/2017/richdata2" ref="A2:G157">
    <sortCondition ref="A1:A157"/>
  </sortState>
  <tableColumns count="7">
    <tableColumn id="1" xr3:uid="{358971CA-FFF0-456C-9247-2012D57DEBED}" name="Subject"/>
    <tableColumn id="2" xr3:uid="{E9EFC84B-0CD5-4C2D-8023-CB0FD0CC0282}" name="Condition"/>
    <tableColumn id="3" xr3:uid="{F33B632F-47BE-40F4-B6AD-0E0E7840D142}" name="Try"/>
    <tableColumn id="4" xr3:uid="{7D08F49E-F429-49FF-BDFC-276A91BCDADA}" name="SUIFF FMEAN"/>
    <tableColumn id="5" xr3:uid="{CA47553A-7E25-4AF6-ADB7-5421F2CB17F0}" name="SUIFF FPEAK"/>
    <tableColumn id="6" xr3:uid="{47C700DD-60ED-4138-A7F9-D18C37561BF5}" name="MLAB FMEAN"/>
    <tableColumn id="8" xr3:uid="{A97356A2-5A47-47FF-AEFB-C50D62952353}" name="MLAB FPEAK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7"/>
  <sheetViews>
    <sheetView tabSelected="1" topLeftCell="A20" zoomScaleNormal="100" workbookViewId="0">
      <selection activeCell="C45" sqref="C45"/>
    </sheetView>
  </sheetViews>
  <sheetFormatPr baseColWidth="10" defaultColWidth="8.77734375" defaultRowHeight="14.4" x14ac:dyDescent="0.3"/>
  <cols>
    <col min="1" max="1" width="16.5546875" customWidth="1"/>
    <col min="2" max="2" width="13.109375" customWidth="1"/>
    <col min="3" max="3" width="10.5546875" customWidth="1"/>
    <col min="4" max="4" width="14.5546875" customWidth="1"/>
    <col min="5" max="5" width="13.6640625" customWidth="1"/>
    <col min="6" max="7" width="14.77734375" customWidth="1"/>
    <col min="8" max="8" width="13.77734375" customWidth="1"/>
  </cols>
  <sheetData>
    <row r="1" spans="1:7" x14ac:dyDescent="0.3">
      <c r="A1" t="s">
        <v>23</v>
      </c>
      <c r="B1" t="s">
        <v>28</v>
      </c>
      <c r="C1" t="s">
        <v>29</v>
      </c>
      <c r="D1" t="s">
        <v>0</v>
      </c>
      <c r="E1" t="s">
        <v>1</v>
      </c>
      <c r="F1" t="s">
        <v>2</v>
      </c>
      <c r="G1" t="s">
        <v>3</v>
      </c>
    </row>
    <row r="2" spans="1:7" x14ac:dyDescent="0.3">
      <c r="A2">
        <v>1</v>
      </c>
      <c r="B2" t="s">
        <v>8</v>
      </c>
      <c r="C2">
        <v>1</v>
      </c>
      <c r="D2">
        <v>98.9</v>
      </c>
      <c r="E2">
        <v>272.39999999999998</v>
      </c>
      <c r="F2">
        <v>96.72</v>
      </c>
      <c r="G2">
        <v>233.89</v>
      </c>
    </row>
    <row r="3" spans="1:7" x14ac:dyDescent="0.3">
      <c r="A3">
        <v>1</v>
      </c>
      <c r="B3" t="s">
        <v>8</v>
      </c>
      <c r="C3">
        <v>2</v>
      </c>
      <c r="D3">
        <v>92</v>
      </c>
      <c r="E3">
        <v>252.3</v>
      </c>
      <c r="F3">
        <v>91.52</v>
      </c>
      <c r="G3">
        <v>191.57</v>
      </c>
    </row>
    <row r="4" spans="1:7" x14ac:dyDescent="0.3">
      <c r="A4">
        <v>1</v>
      </c>
      <c r="B4" t="s">
        <v>8</v>
      </c>
      <c r="C4">
        <v>3</v>
      </c>
      <c r="D4">
        <v>87.5</v>
      </c>
      <c r="E4">
        <v>230</v>
      </c>
      <c r="F4">
        <v>86.29</v>
      </c>
      <c r="G4">
        <v>186.38</v>
      </c>
    </row>
    <row r="5" spans="1:7" x14ac:dyDescent="0.3">
      <c r="A5">
        <v>1</v>
      </c>
      <c r="B5" t="s">
        <v>6</v>
      </c>
      <c r="C5">
        <v>2</v>
      </c>
      <c r="D5">
        <v>87.4</v>
      </c>
      <c r="E5">
        <v>209.7</v>
      </c>
      <c r="F5">
        <v>84.54</v>
      </c>
      <c r="G5">
        <v>202.87</v>
      </c>
    </row>
    <row r="6" spans="1:7" x14ac:dyDescent="0.3">
      <c r="A6">
        <v>1</v>
      </c>
      <c r="B6" t="s">
        <v>6</v>
      </c>
      <c r="C6">
        <v>3</v>
      </c>
      <c r="D6">
        <v>89.7</v>
      </c>
      <c r="E6">
        <v>236.1</v>
      </c>
      <c r="F6">
        <v>87.62</v>
      </c>
      <c r="G6">
        <v>216.26</v>
      </c>
    </row>
    <row r="7" spans="1:7" x14ac:dyDescent="0.3">
      <c r="A7">
        <v>1</v>
      </c>
      <c r="B7" t="s">
        <v>6</v>
      </c>
      <c r="C7">
        <v>1</v>
      </c>
      <c r="D7">
        <v>98.5</v>
      </c>
      <c r="E7">
        <v>241.1</v>
      </c>
      <c r="F7">
        <v>97.18</v>
      </c>
      <c r="G7">
        <v>245.19</v>
      </c>
    </row>
    <row r="8" spans="1:7" x14ac:dyDescent="0.3">
      <c r="A8">
        <v>1</v>
      </c>
      <c r="B8" t="s">
        <v>7</v>
      </c>
      <c r="C8">
        <v>2</v>
      </c>
      <c r="D8">
        <v>93.6</v>
      </c>
      <c r="E8">
        <v>239.2</v>
      </c>
      <c r="F8">
        <v>84.84</v>
      </c>
      <c r="G8">
        <v>187.93</v>
      </c>
    </row>
    <row r="9" spans="1:7" x14ac:dyDescent="0.3">
      <c r="A9">
        <v>1</v>
      </c>
      <c r="B9" t="s">
        <v>7</v>
      </c>
      <c r="C9">
        <v>3</v>
      </c>
      <c r="D9">
        <v>92.2</v>
      </c>
      <c r="E9">
        <v>236.8</v>
      </c>
      <c r="F9">
        <v>91.08</v>
      </c>
      <c r="G9">
        <v>212.58</v>
      </c>
    </row>
    <row r="10" spans="1:7" x14ac:dyDescent="0.3">
      <c r="A10">
        <v>1</v>
      </c>
      <c r="B10" t="s">
        <v>7</v>
      </c>
      <c r="C10">
        <v>1</v>
      </c>
      <c r="D10">
        <v>85.5</v>
      </c>
      <c r="E10">
        <v>237.3</v>
      </c>
      <c r="F10">
        <v>84.25</v>
      </c>
      <c r="G10">
        <v>203.56</v>
      </c>
    </row>
    <row r="11" spans="1:7" x14ac:dyDescent="0.3">
      <c r="A11">
        <v>1</v>
      </c>
      <c r="B11" t="s">
        <v>5</v>
      </c>
      <c r="C11">
        <v>2</v>
      </c>
      <c r="D11">
        <v>811.4</v>
      </c>
      <c r="E11">
        <v>992.3</v>
      </c>
      <c r="F11">
        <v>804.12</v>
      </c>
      <c r="G11">
        <v>1045.78</v>
      </c>
    </row>
    <row r="12" spans="1:7" x14ac:dyDescent="0.3">
      <c r="A12">
        <v>1</v>
      </c>
      <c r="B12" t="s">
        <v>5</v>
      </c>
      <c r="C12">
        <v>3</v>
      </c>
      <c r="D12">
        <v>781</v>
      </c>
      <c r="E12">
        <v>938.9</v>
      </c>
      <c r="F12">
        <v>762.65</v>
      </c>
      <c r="G12">
        <v>953.39</v>
      </c>
    </row>
    <row r="13" spans="1:7" x14ac:dyDescent="0.3">
      <c r="A13">
        <v>1</v>
      </c>
      <c r="B13" t="s">
        <v>5</v>
      </c>
      <c r="C13">
        <v>1</v>
      </c>
      <c r="D13">
        <v>864.7</v>
      </c>
      <c r="E13">
        <v>965.4</v>
      </c>
      <c r="F13">
        <v>864.63</v>
      </c>
      <c r="G13">
        <v>1005.57</v>
      </c>
    </row>
    <row r="14" spans="1:7" x14ac:dyDescent="0.3">
      <c r="A14">
        <v>2</v>
      </c>
      <c r="B14" t="s">
        <v>8</v>
      </c>
      <c r="C14">
        <v>1</v>
      </c>
      <c r="D14">
        <v>156.69999999999999</v>
      </c>
      <c r="E14">
        <v>342.9</v>
      </c>
      <c r="F14">
        <v>158.33000000000001</v>
      </c>
      <c r="G14">
        <v>326.2</v>
      </c>
    </row>
    <row r="15" spans="1:7" x14ac:dyDescent="0.3">
      <c r="A15">
        <v>2</v>
      </c>
      <c r="B15" t="s">
        <v>8</v>
      </c>
      <c r="C15">
        <v>2</v>
      </c>
      <c r="D15">
        <v>148.69999999999999</v>
      </c>
      <c r="E15">
        <v>363.1</v>
      </c>
      <c r="F15">
        <v>104.82</v>
      </c>
      <c r="G15">
        <v>299.52999999999997</v>
      </c>
    </row>
    <row r="16" spans="1:7" x14ac:dyDescent="0.3">
      <c r="A16">
        <v>2</v>
      </c>
      <c r="B16" t="s">
        <v>8</v>
      </c>
      <c r="C16">
        <v>3</v>
      </c>
      <c r="D16">
        <v>161.80000000000001</v>
      </c>
      <c r="E16">
        <v>332.3</v>
      </c>
      <c r="F16">
        <v>165.59</v>
      </c>
      <c r="G16">
        <v>309.18</v>
      </c>
    </row>
    <row r="17" spans="1:7" x14ac:dyDescent="0.3">
      <c r="A17">
        <v>2</v>
      </c>
      <c r="B17" t="s">
        <v>6</v>
      </c>
      <c r="C17">
        <v>2</v>
      </c>
      <c r="D17">
        <v>131.9</v>
      </c>
      <c r="E17">
        <v>332.9</v>
      </c>
      <c r="F17">
        <v>138.55000000000001</v>
      </c>
      <c r="G17">
        <v>342.85</v>
      </c>
    </row>
    <row r="18" spans="1:7" x14ac:dyDescent="0.3">
      <c r="A18">
        <v>2</v>
      </c>
      <c r="B18" t="s">
        <v>6</v>
      </c>
      <c r="C18">
        <v>3</v>
      </c>
      <c r="D18">
        <v>137</v>
      </c>
      <c r="E18">
        <v>334.1</v>
      </c>
      <c r="F18">
        <v>149.83000000000001</v>
      </c>
      <c r="G18">
        <v>360.33</v>
      </c>
    </row>
    <row r="19" spans="1:7" x14ac:dyDescent="0.3">
      <c r="A19">
        <v>2</v>
      </c>
      <c r="B19" t="s">
        <v>6</v>
      </c>
      <c r="C19">
        <v>1</v>
      </c>
      <c r="D19">
        <v>136.19999999999999</v>
      </c>
      <c r="E19">
        <v>355.5</v>
      </c>
      <c r="F19">
        <v>134.88999999999999</v>
      </c>
      <c r="G19">
        <v>341.76</v>
      </c>
    </row>
    <row r="20" spans="1:7" x14ac:dyDescent="0.3">
      <c r="A20">
        <v>2</v>
      </c>
      <c r="B20" t="s">
        <v>7</v>
      </c>
      <c r="C20">
        <v>2</v>
      </c>
      <c r="D20">
        <v>148.30000000000001</v>
      </c>
      <c r="E20">
        <v>336.9</v>
      </c>
      <c r="F20">
        <v>140.26</v>
      </c>
      <c r="G20">
        <v>343.7</v>
      </c>
    </row>
    <row r="21" spans="1:7" x14ac:dyDescent="0.3">
      <c r="A21">
        <v>2</v>
      </c>
      <c r="B21" t="s">
        <v>7</v>
      </c>
      <c r="C21">
        <v>3</v>
      </c>
      <c r="D21">
        <v>158.30000000000001</v>
      </c>
      <c r="E21">
        <v>351</v>
      </c>
      <c r="F21">
        <v>170.92</v>
      </c>
      <c r="G21">
        <v>362.5</v>
      </c>
    </row>
    <row r="22" spans="1:7" x14ac:dyDescent="0.3">
      <c r="A22">
        <v>2</v>
      </c>
      <c r="B22" t="s">
        <v>7</v>
      </c>
      <c r="C22">
        <v>1</v>
      </c>
      <c r="D22">
        <v>144.69999999999999</v>
      </c>
      <c r="E22">
        <v>360.9</v>
      </c>
      <c r="F22">
        <v>157.71</v>
      </c>
      <c r="G22">
        <v>371.61</v>
      </c>
    </row>
    <row r="23" spans="1:7" x14ac:dyDescent="0.3">
      <c r="A23">
        <v>2</v>
      </c>
      <c r="B23" t="s">
        <v>5</v>
      </c>
      <c r="C23">
        <v>2</v>
      </c>
      <c r="D23">
        <v>410.9</v>
      </c>
      <c r="E23">
        <v>547.29999999999995</v>
      </c>
      <c r="F23">
        <v>426.53</v>
      </c>
      <c r="G23">
        <v>580.54999999999995</v>
      </c>
    </row>
    <row r="24" spans="1:7" x14ac:dyDescent="0.3">
      <c r="A24">
        <v>2</v>
      </c>
      <c r="B24" t="s">
        <v>5</v>
      </c>
      <c r="C24">
        <v>3</v>
      </c>
      <c r="D24">
        <v>490.2</v>
      </c>
      <c r="E24">
        <v>592.79999999999995</v>
      </c>
      <c r="F24">
        <v>491.19</v>
      </c>
      <c r="G24">
        <v>613.29</v>
      </c>
    </row>
    <row r="25" spans="1:7" x14ac:dyDescent="0.3">
      <c r="A25">
        <v>2</v>
      </c>
      <c r="B25" t="s">
        <v>5</v>
      </c>
      <c r="C25">
        <v>1</v>
      </c>
      <c r="D25">
        <v>599.70000000000005</v>
      </c>
      <c r="E25">
        <v>739.9</v>
      </c>
      <c r="F25">
        <v>591.76</v>
      </c>
      <c r="G25">
        <v>772.37</v>
      </c>
    </row>
    <row r="26" spans="1:7" x14ac:dyDescent="0.3">
      <c r="A26">
        <v>3</v>
      </c>
      <c r="B26" t="s">
        <v>8</v>
      </c>
      <c r="C26">
        <v>1</v>
      </c>
      <c r="D26">
        <v>105.6</v>
      </c>
      <c r="E26">
        <v>286.10000000000002</v>
      </c>
      <c r="F26">
        <v>99.58</v>
      </c>
      <c r="G26">
        <v>332.16</v>
      </c>
    </row>
    <row r="27" spans="1:7" x14ac:dyDescent="0.3">
      <c r="A27">
        <v>3</v>
      </c>
      <c r="B27" t="s">
        <v>8</v>
      </c>
      <c r="C27">
        <v>2</v>
      </c>
      <c r="D27">
        <v>103.2</v>
      </c>
      <c r="E27">
        <v>271.3</v>
      </c>
      <c r="F27">
        <v>101.21</v>
      </c>
      <c r="G27">
        <v>327.08999999999997</v>
      </c>
    </row>
    <row r="28" spans="1:7" x14ac:dyDescent="0.3">
      <c r="A28">
        <v>3</v>
      </c>
      <c r="B28" t="s">
        <v>8</v>
      </c>
      <c r="C28">
        <v>3</v>
      </c>
      <c r="D28">
        <v>103.7</v>
      </c>
      <c r="E28">
        <v>288.5</v>
      </c>
      <c r="F28">
        <v>97.46</v>
      </c>
      <c r="G28">
        <v>427.53</v>
      </c>
    </row>
    <row r="29" spans="1:7" x14ac:dyDescent="0.3">
      <c r="A29">
        <v>3</v>
      </c>
      <c r="B29" t="s">
        <v>6</v>
      </c>
      <c r="C29">
        <v>2</v>
      </c>
      <c r="D29">
        <v>102.6</v>
      </c>
      <c r="E29">
        <v>257.3</v>
      </c>
      <c r="F29">
        <v>90.04</v>
      </c>
      <c r="G29">
        <v>250.78</v>
      </c>
    </row>
    <row r="30" spans="1:7" x14ac:dyDescent="0.3">
      <c r="A30">
        <v>3</v>
      </c>
      <c r="B30" t="s">
        <v>6</v>
      </c>
      <c r="C30">
        <v>3</v>
      </c>
      <c r="D30">
        <v>99.2</v>
      </c>
      <c r="E30">
        <v>252.9</v>
      </c>
      <c r="F30">
        <v>81.489999999999995</v>
      </c>
      <c r="G30">
        <v>235.01</v>
      </c>
    </row>
    <row r="31" spans="1:7" x14ac:dyDescent="0.3">
      <c r="A31">
        <v>3</v>
      </c>
      <c r="B31" t="s">
        <v>6</v>
      </c>
      <c r="C31">
        <v>1</v>
      </c>
      <c r="D31">
        <v>88.8</v>
      </c>
      <c r="E31">
        <v>224.4</v>
      </c>
      <c r="F31">
        <v>79.849999999999994</v>
      </c>
      <c r="G31">
        <v>221.81</v>
      </c>
    </row>
    <row r="32" spans="1:7" x14ac:dyDescent="0.3">
      <c r="A32">
        <v>3</v>
      </c>
      <c r="B32" t="s">
        <v>7</v>
      </c>
      <c r="C32">
        <v>2</v>
      </c>
      <c r="D32">
        <v>108.1</v>
      </c>
      <c r="E32">
        <v>293.7</v>
      </c>
      <c r="F32">
        <v>103.24</v>
      </c>
      <c r="G32">
        <v>287.66000000000003</v>
      </c>
    </row>
    <row r="33" spans="1:7" x14ac:dyDescent="0.3">
      <c r="A33">
        <v>3</v>
      </c>
      <c r="B33" t="s">
        <v>7</v>
      </c>
      <c r="C33">
        <v>3</v>
      </c>
      <c r="D33">
        <v>104.6</v>
      </c>
      <c r="E33">
        <v>278.39999999999998</v>
      </c>
      <c r="F33">
        <v>101.12</v>
      </c>
      <c r="G33">
        <v>321.69</v>
      </c>
    </row>
    <row r="34" spans="1:7" x14ac:dyDescent="0.3">
      <c r="A34">
        <v>3</v>
      </c>
      <c r="B34" t="s">
        <v>7</v>
      </c>
      <c r="C34">
        <v>1</v>
      </c>
      <c r="D34">
        <v>110.8</v>
      </c>
      <c r="E34">
        <v>301.39999999999998</v>
      </c>
      <c r="F34">
        <v>102.04</v>
      </c>
      <c r="G34">
        <v>267.13</v>
      </c>
    </row>
    <row r="35" spans="1:7" x14ac:dyDescent="0.3">
      <c r="A35">
        <v>3</v>
      </c>
      <c r="B35" t="s">
        <v>5</v>
      </c>
      <c r="C35">
        <v>2</v>
      </c>
      <c r="D35">
        <v>1008</v>
      </c>
      <c r="E35">
        <v>1069.8</v>
      </c>
      <c r="F35">
        <v>1004</v>
      </c>
      <c r="G35">
        <v>1090.9000000000001</v>
      </c>
    </row>
    <row r="36" spans="1:7" x14ac:dyDescent="0.3">
      <c r="A36">
        <v>3</v>
      </c>
      <c r="B36" t="s">
        <v>5</v>
      </c>
      <c r="C36">
        <v>3</v>
      </c>
      <c r="D36">
        <v>868.4</v>
      </c>
      <c r="E36">
        <v>944.4</v>
      </c>
      <c r="F36">
        <v>874.33</v>
      </c>
      <c r="G36">
        <v>974.23</v>
      </c>
    </row>
    <row r="37" spans="1:7" x14ac:dyDescent="0.3">
      <c r="A37">
        <v>3</v>
      </c>
      <c r="B37" t="s">
        <v>5</v>
      </c>
      <c r="C37">
        <v>1</v>
      </c>
      <c r="D37">
        <v>951.1</v>
      </c>
      <c r="E37">
        <v>999.9</v>
      </c>
      <c r="F37">
        <v>955.93</v>
      </c>
      <c r="G37">
        <v>1030.81</v>
      </c>
    </row>
    <row r="38" spans="1:7" x14ac:dyDescent="0.3">
      <c r="A38">
        <v>4</v>
      </c>
      <c r="B38" t="s">
        <v>8</v>
      </c>
      <c r="C38">
        <v>1</v>
      </c>
      <c r="D38">
        <v>115.5</v>
      </c>
      <c r="E38">
        <v>320.89999999999998</v>
      </c>
      <c r="F38">
        <v>110.78</v>
      </c>
      <c r="G38">
        <v>313.81</v>
      </c>
    </row>
    <row r="39" spans="1:7" x14ac:dyDescent="0.3">
      <c r="A39">
        <v>4</v>
      </c>
      <c r="B39" t="s">
        <v>8</v>
      </c>
      <c r="C39">
        <v>2</v>
      </c>
      <c r="D39">
        <v>107.6</v>
      </c>
      <c r="E39">
        <v>313.3</v>
      </c>
      <c r="F39">
        <v>95.14</v>
      </c>
      <c r="G39">
        <v>283.86</v>
      </c>
    </row>
    <row r="40" spans="1:7" x14ac:dyDescent="0.3">
      <c r="A40">
        <v>4</v>
      </c>
      <c r="B40" t="s">
        <v>8</v>
      </c>
      <c r="C40">
        <v>3</v>
      </c>
      <c r="D40">
        <v>117.6</v>
      </c>
      <c r="E40">
        <v>337.1</v>
      </c>
      <c r="F40">
        <v>110.75</v>
      </c>
      <c r="G40">
        <v>322.11</v>
      </c>
    </row>
    <row r="41" spans="1:7" x14ac:dyDescent="0.3">
      <c r="A41">
        <v>4</v>
      </c>
      <c r="B41" t="s">
        <v>6</v>
      </c>
      <c r="C41">
        <v>2</v>
      </c>
      <c r="D41">
        <v>100.6</v>
      </c>
      <c r="E41">
        <v>230</v>
      </c>
      <c r="F41">
        <v>90.91</v>
      </c>
      <c r="G41">
        <v>216.89</v>
      </c>
    </row>
    <row r="42" spans="1:7" x14ac:dyDescent="0.3">
      <c r="A42">
        <v>4</v>
      </c>
      <c r="B42" t="s">
        <v>6</v>
      </c>
      <c r="C42">
        <v>3</v>
      </c>
      <c r="D42">
        <v>108.1</v>
      </c>
      <c r="E42">
        <v>243.1</v>
      </c>
      <c r="F42">
        <v>99.11</v>
      </c>
      <c r="G42">
        <v>236.37</v>
      </c>
    </row>
    <row r="43" spans="1:7" x14ac:dyDescent="0.3">
      <c r="A43">
        <v>4</v>
      </c>
      <c r="B43" t="s">
        <v>6</v>
      </c>
      <c r="C43">
        <v>1</v>
      </c>
      <c r="D43">
        <v>107.9</v>
      </c>
      <c r="E43">
        <v>230.4</v>
      </c>
      <c r="F43">
        <v>87.46</v>
      </c>
      <c r="G43">
        <v>217.45</v>
      </c>
    </row>
    <row r="44" spans="1:7" x14ac:dyDescent="0.3">
      <c r="A44">
        <v>4</v>
      </c>
      <c r="B44" t="s">
        <v>7</v>
      </c>
      <c r="C44">
        <v>2</v>
      </c>
      <c r="D44">
        <v>108.5</v>
      </c>
      <c r="E44">
        <v>293.3</v>
      </c>
      <c r="F44">
        <v>102.65</v>
      </c>
      <c r="G44">
        <v>290.85000000000002</v>
      </c>
    </row>
    <row r="45" spans="1:7" x14ac:dyDescent="0.3">
      <c r="A45">
        <v>4</v>
      </c>
      <c r="B45" t="s">
        <v>7</v>
      </c>
      <c r="C45">
        <v>3</v>
      </c>
      <c r="D45">
        <v>114.7</v>
      </c>
      <c r="E45">
        <v>320</v>
      </c>
      <c r="F45">
        <v>105.77</v>
      </c>
      <c r="G45">
        <v>312.04000000000002</v>
      </c>
    </row>
    <row r="46" spans="1:7" x14ac:dyDescent="0.3">
      <c r="A46">
        <v>4</v>
      </c>
      <c r="B46" t="s">
        <v>7</v>
      </c>
      <c r="C46">
        <v>1</v>
      </c>
      <c r="D46">
        <v>111</v>
      </c>
      <c r="E46">
        <v>295.8</v>
      </c>
      <c r="F46">
        <v>101.29</v>
      </c>
      <c r="G46">
        <v>283.77</v>
      </c>
    </row>
    <row r="47" spans="1:7" x14ac:dyDescent="0.3">
      <c r="A47">
        <v>4</v>
      </c>
      <c r="B47" t="s">
        <v>5</v>
      </c>
      <c r="C47">
        <v>2</v>
      </c>
      <c r="D47">
        <v>737.4</v>
      </c>
      <c r="E47">
        <v>957.5</v>
      </c>
      <c r="F47">
        <v>731.65</v>
      </c>
      <c r="G47">
        <v>994.42</v>
      </c>
    </row>
    <row r="48" spans="1:7" x14ac:dyDescent="0.3">
      <c r="A48">
        <v>4</v>
      </c>
      <c r="B48" t="s">
        <v>5</v>
      </c>
      <c r="C48">
        <v>3</v>
      </c>
      <c r="D48">
        <v>727.8</v>
      </c>
      <c r="E48">
        <v>858.7</v>
      </c>
      <c r="F48">
        <v>747.79</v>
      </c>
      <c r="G48">
        <v>897.86</v>
      </c>
    </row>
    <row r="49" spans="1:7" x14ac:dyDescent="0.3">
      <c r="A49">
        <v>4</v>
      </c>
      <c r="B49" t="s">
        <v>5</v>
      </c>
      <c r="C49">
        <v>1</v>
      </c>
      <c r="D49">
        <v>668.5</v>
      </c>
      <c r="E49">
        <v>847.5</v>
      </c>
      <c r="F49">
        <v>678.54</v>
      </c>
      <c r="G49">
        <v>907.19</v>
      </c>
    </row>
    <row r="50" spans="1:7" x14ac:dyDescent="0.3">
      <c r="A50">
        <v>5</v>
      </c>
      <c r="B50" t="s">
        <v>8</v>
      </c>
      <c r="C50">
        <v>1</v>
      </c>
      <c r="D50">
        <v>182.1</v>
      </c>
      <c r="E50">
        <v>442.3</v>
      </c>
      <c r="F50">
        <v>181.99</v>
      </c>
      <c r="G50">
        <v>449.51</v>
      </c>
    </row>
    <row r="51" spans="1:7" x14ac:dyDescent="0.3">
      <c r="A51">
        <v>5</v>
      </c>
      <c r="B51" t="s">
        <v>8</v>
      </c>
      <c r="C51">
        <v>2</v>
      </c>
      <c r="D51">
        <v>165.3</v>
      </c>
      <c r="E51">
        <v>408.3</v>
      </c>
      <c r="F51">
        <v>164.72</v>
      </c>
      <c r="G51">
        <v>392.92</v>
      </c>
    </row>
    <row r="52" spans="1:7" x14ac:dyDescent="0.3">
      <c r="A52">
        <v>5</v>
      </c>
      <c r="B52" t="s">
        <v>8</v>
      </c>
      <c r="C52">
        <v>3</v>
      </c>
      <c r="D52">
        <v>176.1</v>
      </c>
      <c r="E52">
        <v>418.7</v>
      </c>
      <c r="F52">
        <v>185.49</v>
      </c>
      <c r="G52">
        <v>428.93</v>
      </c>
    </row>
    <row r="53" spans="1:7" x14ac:dyDescent="0.3">
      <c r="A53">
        <v>5</v>
      </c>
      <c r="B53" t="s">
        <v>6</v>
      </c>
      <c r="C53">
        <v>1</v>
      </c>
      <c r="D53">
        <v>169.4</v>
      </c>
      <c r="E53">
        <v>389.7</v>
      </c>
      <c r="F53">
        <v>172.07</v>
      </c>
      <c r="G53">
        <v>455.44</v>
      </c>
    </row>
    <row r="54" spans="1:7" x14ac:dyDescent="0.3">
      <c r="A54">
        <v>5</v>
      </c>
      <c r="B54" t="s">
        <v>6</v>
      </c>
      <c r="C54">
        <v>2</v>
      </c>
      <c r="D54">
        <v>176.3</v>
      </c>
      <c r="E54">
        <v>421.4</v>
      </c>
      <c r="F54">
        <v>189.09</v>
      </c>
      <c r="G54">
        <v>440.64</v>
      </c>
    </row>
    <row r="55" spans="1:7" x14ac:dyDescent="0.3">
      <c r="A55">
        <v>5</v>
      </c>
      <c r="B55" t="s">
        <v>6</v>
      </c>
      <c r="C55">
        <v>3</v>
      </c>
      <c r="D55">
        <v>176.7</v>
      </c>
      <c r="E55">
        <v>433.2</v>
      </c>
      <c r="F55">
        <v>179.99</v>
      </c>
      <c r="G55">
        <v>445.32</v>
      </c>
    </row>
    <row r="56" spans="1:7" x14ac:dyDescent="0.3">
      <c r="A56">
        <v>5</v>
      </c>
      <c r="B56" t="s">
        <v>7</v>
      </c>
      <c r="C56">
        <v>2</v>
      </c>
      <c r="D56">
        <v>165.3</v>
      </c>
      <c r="E56">
        <v>403.6</v>
      </c>
      <c r="F56">
        <v>180.51</v>
      </c>
      <c r="G56">
        <v>450.65</v>
      </c>
    </row>
    <row r="57" spans="1:7" x14ac:dyDescent="0.3">
      <c r="A57">
        <v>5</v>
      </c>
      <c r="B57" t="s">
        <v>7</v>
      </c>
      <c r="C57">
        <v>3</v>
      </c>
      <c r="D57">
        <v>166.4</v>
      </c>
      <c r="E57">
        <v>419.5</v>
      </c>
      <c r="F57">
        <v>173.59</v>
      </c>
      <c r="G57">
        <v>468.26</v>
      </c>
    </row>
    <row r="58" spans="1:7" x14ac:dyDescent="0.3">
      <c r="A58">
        <v>5</v>
      </c>
      <c r="B58" t="s">
        <v>7</v>
      </c>
      <c r="C58">
        <v>1</v>
      </c>
      <c r="D58">
        <v>180.2</v>
      </c>
      <c r="E58">
        <v>435.7</v>
      </c>
      <c r="F58">
        <v>171.17</v>
      </c>
      <c r="G58">
        <v>426.63</v>
      </c>
    </row>
    <row r="59" spans="1:7" x14ac:dyDescent="0.3">
      <c r="A59">
        <v>5</v>
      </c>
      <c r="B59" t="s">
        <v>5</v>
      </c>
      <c r="C59">
        <v>2</v>
      </c>
      <c r="D59">
        <v>991.7</v>
      </c>
      <c r="E59">
        <v>1077.9000000000001</v>
      </c>
      <c r="F59">
        <v>999.63</v>
      </c>
      <c r="G59">
        <v>1111.44</v>
      </c>
    </row>
    <row r="60" spans="1:7" x14ac:dyDescent="0.3">
      <c r="A60">
        <v>5</v>
      </c>
      <c r="B60" t="s">
        <v>5</v>
      </c>
      <c r="C60">
        <v>3</v>
      </c>
      <c r="D60">
        <v>944.1</v>
      </c>
      <c r="E60">
        <v>1015.4</v>
      </c>
      <c r="F60">
        <v>945.63</v>
      </c>
      <c r="G60">
        <v>1030.4000000000001</v>
      </c>
    </row>
    <row r="61" spans="1:7" x14ac:dyDescent="0.3">
      <c r="A61">
        <v>5</v>
      </c>
      <c r="B61" t="s">
        <v>5</v>
      </c>
      <c r="C61">
        <v>1</v>
      </c>
      <c r="D61">
        <v>1049.8</v>
      </c>
      <c r="E61">
        <v>1214.2</v>
      </c>
      <c r="F61">
        <v>1043.4000000000001</v>
      </c>
      <c r="G61">
        <v>1239.9100000000001</v>
      </c>
    </row>
    <row r="62" spans="1:7" x14ac:dyDescent="0.3">
      <c r="A62">
        <v>6</v>
      </c>
      <c r="B62" t="s">
        <v>8</v>
      </c>
      <c r="C62">
        <v>1</v>
      </c>
      <c r="D62">
        <v>177.8</v>
      </c>
      <c r="E62">
        <v>406.5</v>
      </c>
      <c r="F62">
        <v>171.54</v>
      </c>
      <c r="G62">
        <v>440.11</v>
      </c>
    </row>
    <row r="63" spans="1:7" x14ac:dyDescent="0.3">
      <c r="A63">
        <v>6</v>
      </c>
      <c r="B63" t="s">
        <v>8</v>
      </c>
      <c r="C63">
        <v>2</v>
      </c>
      <c r="D63">
        <v>153.9</v>
      </c>
      <c r="E63">
        <v>351.9</v>
      </c>
      <c r="F63">
        <v>151.33000000000001</v>
      </c>
      <c r="G63">
        <v>344.15</v>
      </c>
    </row>
    <row r="64" spans="1:7" x14ac:dyDescent="0.3">
      <c r="A64">
        <v>6</v>
      </c>
      <c r="B64" t="s">
        <v>8</v>
      </c>
      <c r="C64">
        <v>3</v>
      </c>
      <c r="D64">
        <v>173.6</v>
      </c>
      <c r="E64">
        <v>375.5</v>
      </c>
      <c r="F64">
        <v>174.2</v>
      </c>
      <c r="G64">
        <v>410.88</v>
      </c>
    </row>
    <row r="65" spans="1:7" x14ac:dyDescent="0.3">
      <c r="A65">
        <v>6</v>
      </c>
      <c r="B65" t="s">
        <v>6</v>
      </c>
      <c r="C65">
        <v>1</v>
      </c>
      <c r="D65">
        <v>127</v>
      </c>
      <c r="E65">
        <v>273.8</v>
      </c>
      <c r="F65">
        <v>120.65</v>
      </c>
      <c r="G65">
        <v>282.39</v>
      </c>
    </row>
    <row r="66" spans="1:7" x14ac:dyDescent="0.3">
      <c r="A66">
        <v>6</v>
      </c>
      <c r="B66" t="s">
        <v>6</v>
      </c>
      <c r="C66">
        <v>2</v>
      </c>
      <c r="D66">
        <v>159.4</v>
      </c>
      <c r="E66">
        <v>380.8</v>
      </c>
      <c r="F66">
        <v>162.47999999999999</v>
      </c>
      <c r="G66">
        <v>412.65</v>
      </c>
    </row>
    <row r="67" spans="1:7" x14ac:dyDescent="0.3">
      <c r="A67">
        <v>6</v>
      </c>
      <c r="B67" t="s">
        <v>6</v>
      </c>
      <c r="C67">
        <v>3</v>
      </c>
      <c r="D67">
        <v>163.69999999999999</v>
      </c>
      <c r="E67">
        <v>377.8</v>
      </c>
      <c r="F67">
        <v>164.48</v>
      </c>
      <c r="G67">
        <v>371.7</v>
      </c>
    </row>
    <row r="68" spans="1:7" x14ac:dyDescent="0.3">
      <c r="A68">
        <v>6</v>
      </c>
      <c r="B68" t="s">
        <v>7</v>
      </c>
      <c r="C68">
        <v>2</v>
      </c>
      <c r="D68">
        <v>163.4</v>
      </c>
      <c r="E68">
        <v>412.2</v>
      </c>
      <c r="F68">
        <v>163.47</v>
      </c>
      <c r="G68">
        <v>394.17</v>
      </c>
    </row>
    <row r="69" spans="1:7" x14ac:dyDescent="0.3">
      <c r="A69">
        <v>6</v>
      </c>
      <c r="B69" t="s">
        <v>7</v>
      </c>
      <c r="C69">
        <v>3</v>
      </c>
      <c r="D69">
        <v>145</v>
      </c>
      <c r="E69">
        <v>355.7</v>
      </c>
      <c r="F69">
        <v>146.34</v>
      </c>
      <c r="G69">
        <v>344.01</v>
      </c>
    </row>
    <row r="70" spans="1:7" x14ac:dyDescent="0.3">
      <c r="A70">
        <v>6</v>
      </c>
      <c r="B70" t="s">
        <v>7</v>
      </c>
      <c r="C70">
        <v>1</v>
      </c>
      <c r="D70">
        <v>161.80000000000001</v>
      </c>
      <c r="E70">
        <v>424.3</v>
      </c>
      <c r="F70">
        <v>160.93</v>
      </c>
      <c r="G70">
        <v>417.88</v>
      </c>
    </row>
    <row r="71" spans="1:7" x14ac:dyDescent="0.3">
      <c r="A71">
        <v>6</v>
      </c>
      <c r="B71" t="s">
        <v>5</v>
      </c>
      <c r="C71">
        <v>2</v>
      </c>
      <c r="D71">
        <v>929.1</v>
      </c>
      <c r="E71">
        <v>997.2</v>
      </c>
      <c r="F71">
        <v>923.52</v>
      </c>
      <c r="G71">
        <v>1004.64</v>
      </c>
    </row>
    <row r="72" spans="1:7" x14ac:dyDescent="0.3">
      <c r="A72">
        <v>6</v>
      </c>
      <c r="B72" t="s">
        <v>5</v>
      </c>
      <c r="C72">
        <v>3</v>
      </c>
      <c r="D72">
        <v>575.20000000000005</v>
      </c>
      <c r="E72">
        <v>653.6</v>
      </c>
      <c r="F72">
        <v>577.1</v>
      </c>
      <c r="G72">
        <v>670.49</v>
      </c>
    </row>
    <row r="73" spans="1:7" x14ac:dyDescent="0.3">
      <c r="A73">
        <v>6</v>
      </c>
      <c r="B73" t="s">
        <v>5</v>
      </c>
      <c r="C73">
        <v>1</v>
      </c>
      <c r="D73">
        <v>800.8</v>
      </c>
      <c r="E73">
        <v>935.9</v>
      </c>
      <c r="F73">
        <v>785.58</v>
      </c>
      <c r="G73">
        <v>940.67</v>
      </c>
    </row>
    <row r="74" spans="1:7" x14ac:dyDescent="0.3">
      <c r="A74">
        <v>7</v>
      </c>
      <c r="B74" t="s">
        <v>8</v>
      </c>
      <c r="C74">
        <v>1</v>
      </c>
      <c r="D74">
        <v>97</v>
      </c>
      <c r="E74">
        <v>239.4</v>
      </c>
      <c r="F74">
        <v>103.68</v>
      </c>
      <c r="G74">
        <v>214.46</v>
      </c>
    </row>
    <row r="75" spans="1:7" x14ac:dyDescent="0.3">
      <c r="A75">
        <v>7</v>
      </c>
      <c r="B75" t="s">
        <v>8</v>
      </c>
      <c r="C75">
        <v>2</v>
      </c>
      <c r="D75">
        <v>97</v>
      </c>
      <c r="E75">
        <v>228.7</v>
      </c>
      <c r="F75">
        <v>104.4</v>
      </c>
      <c r="G75">
        <v>209.56</v>
      </c>
    </row>
    <row r="76" spans="1:7" x14ac:dyDescent="0.3">
      <c r="A76">
        <v>7</v>
      </c>
      <c r="B76" t="s">
        <v>8</v>
      </c>
      <c r="C76">
        <v>3</v>
      </c>
      <c r="D76">
        <v>95.1</v>
      </c>
      <c r="E76">
        <v>228</v>
      </c>
      <c r="F76">
        <v>100.69</v>
      </c>
      <c r="G76">
        <v>206.93</v>
      </c>
    </row>
    <row r="77" spans="1:7" x14ac:dyDescent="0.3">
      <c r="A77">
        <v>7</v>
      </c>
      <c r="B77" t="s">
        <v>6</v>
      </c>
      <c r="C77">
        <v>1</v>
      </c>
      <c r="D77">
        <v>108.1</v>
      </c>
      <c r="E77">
        <v>297.10000000000002</v>
      </c>
      <c r="F77">
        <v>103.17</v>
      </c>
      <c r="G77">
        <v>309.75</v>
      </c>
    </row>
    <row r="78" spans="1:7" x14ac:dyDescent="0.3">
      <c r="A78">
        <v>7</v>
      </c>
      <c r="B78" t="s">
        <v>6</v>
      </c>
      <c r="C78">
        <v>2</v>
      </c>
      <c r="D78">
        <v>102.1</v>
      </c>
      <c r="E78">
        <v>263.60000000000002</v>
      </c>
      <c r="F78">
        <v>97.42</v>
      </c>
      <c r="G78">
        <v>263.58</v>
      </c>
    </row>
    <row r="79" spans="1:7" x14ac:dyDescent="0.3">
      <c r="A79">
        <v>7</v>
      </c>
      <c r="B79" t="s">
        <v>6</v>
      </c>
      <c r="C79">
        <v>3</v>
      </c>
      <c r="D79">
        <v>96.9</v>
      </c>
      <c r="E79">
        <v>271.3</v>
      </c>
      <c r="F79">
        <v>94.07</v>
      </c>
      <c r="G79">
        <v>246.17</v>
      </c>
    </row>
    <row r="80" spans="1:7" x14ac:dyDescent="0.3">
      <c r="A80">
        <v>7</v>
      </c>
      <c r="B80" t="s">
        <v>7</v>
      </c>
      <c r="C80">
        <v>2</v>
      </c>
      <c r="D80">
        <v>102.3</v>
      </c>
      <c r="E80">
        <v>255.5</v>
      </c>
      <c r="F80">
        <v>98.8</v>
      </c>
      <c r="G80">
        <v>215.45</v>
      </c>
    </row>
    <row r="81" spans="1:7" x14ac:dyDescent="0.3">
      <c r="A81">
        <v>7</v>
      </c>
      <c r="B81" t="s">
        <v>7</v>
      </c>
      <c r="C81">
        <v>3</v>
      </c>
      <c r="D81">
        <v>104.5</v>
      </c>
      <c r="E81">
        <v>269.3</v>
      </c>
      <c r="F81">
        <v>100.02</v>
      </c>
      <c r="G81">
        <v>221.78</v>
      </c>
    </row>
    <row r="82" spans="1:7" x14ac:dyDescent="0.3">
      <c r="A82">
        <v>7</v>
      </c>
      <c r="B82" t="s">
        <v>7</v>
      </c>
      <c r="C82">
        <v>1</v>
      </c>
      <c r="D82">
        <v>99.4</v>
      </c>
      <c r="E82">
        <v>246.8</v>
      </c>
      <c r="F82">
        <v>98.05</v>
      </c>
      <c r="G82">
        <v>211.64</v>
      </c>
    </row>
    <row r="83" spans="1:7" x14ac:dyDescent="0.3">
      <c r="A83">
        <v>7</v>
      </c>
      <c r="B83" t="s">
        <v>5</v>
      </c>
      <c r="C83">
        <v>2</v>
      </c>
      <c r="D83">
        <v>975.6</v>
      </c>
      <c r="E83">
        <v>1094.2</v>
      </c>
      <c r="F83">
        <v>979.15</v>
      </c>
      <c r="G83">
        <v>1181.71</v>
      </c>
    </row>
    <row r="84" spans="1:7" x14ac:dyDescent="0.3">
      <c r="A84">
        <v>7</v>
      </c>
      <c r="B84" t="s">
        <v>5</v>
      </c>
      <c r="C84">
        <v>3</v>
      </c>
      <c r="D84">
        <v>930.6</v>
      </c>
      <c r="E84">
        <v>1122.5999999999999</v>
      </c>
      <c r="F84">
        <v>922.06</v>
      </c>
      <c r="G84">
        <v>1177.93</v>
      </c>
    </row>
    <row r="85" spans="1:7" x14ac:dyDescent="0.3">
      <c r="A85">
        <v>7</v>
      </c>
      <c r="B85" t="s">
        <v>5</v>
      </c>
      <c r="C85">
        <v>1</v>
      </c>
      <c r="D85">
        <v>973.1</v>
      </c>
      <c r="E85">
        <v>1153.3</v>
      </c>
      <c r="F85">
        <v>960.89</v>
      </c>
      <c r="G85">
        <v>1186.22</v>
      </c>
    </row>
    <row r="86" spans="1:7" x14ac:dyDescent="0.3">
      <c r="A86">
        <v>8</v>
      </c>
      <c r="B86" t="s">
        <v>8</v>
      </c>
      <c r="C86">
        <v>1</v>
      </c>
      <c r="D86">
        <v>81.599999999999994</v>
      </c>
      <c r="E86">
        <v>199.6</v>
      </c>
      <c r="F86">
        <v>90.11</v>
      </c>
      <c r="G86">
        <v>239.44</v>
      </c>
    </row>
    <row r="87" spans="1:7" x14ac:dyDescent="0.3">
      <c r="A87">
        <v>8</v>
      </c>
      <c r="B87" t="s">
        <v>8</v>
      </c>
      <c r="C87">
        <v>2</v>
      </c>
      <c r="D87">
        <v>100.6</v>
      </c>
      <c r="E87">
        <v>206.7</v>
      </c>
      <c r="F87">
        <v>115.97</v>
      </c>
      <c r="G87">
        <v>248.43</v>
      </c>
    </row>
    <row r="88" spans="1:7" x14ac:dyDescent="0.3">
      <c r="A88">
        <v>8</v>
      </c>
      <c r="B88" t="s">
        <v>8</v>
      </c>
      <c r="C88">
        <v>3</v>
      </c>
      <c r="D88">
        <v>92.3</v>
      </c>
      <c r="E88">
        <v>196.5</v>
      </c>
      <c r="F88">
        <v>107</v>
      </c>
      <c r="G88">
        <v>229.31</v>
      </c>
    </row>
    <row r="89" spans="1:7" x14ac:dyDescent="0.3">
      <c r="A89">
        <v>8</v>
      </c>
      <c r="B89" t="s">
        <v>6</v>
      </c>
      <c r="C89">
        <v>1</v>
      </c>
      <c r="D89">
        <v>85.8</v>
      </c>
      <c r="E89">
        <v>214.7</v>
      </c>
      <c r="F89">
        <v>94.87</v>
      </c>
      <c r="G89">
        <v>231.96</v>
      </c>
    </row>
    <row r="90" spans="1:7" x14ac:dyDescent="0.3">
      <c r="A90">
        <v>8</v>
      </c>
      <c r="B90" t="s">
        <v>6</v>
      </c>
      <c r="C90">
        <v>2</v>
      </c>
      <c r="D90">
        <v>84.1</v>
      </c>
      <c r="E90">
        <v>214.1</v>
      </c>
      <c r="F90">
        <v>98.42</v>
      </c>
      <c r="G90">
        <v>251.02</v>
      </c>
    </row>
    <row r="91" spans="1:7" x14ac:dyDescent="0.3">
      <c r="A91">
        <v>8</v>
      </c>
      <c r="B91" t="s">
        <v>6</v>
      </c>
      <c r="C91">
        <v>3</v>
      </c>
      <c r="D91">
        <v>82.8</v>
      </c>
      <c r="E91">
        <v>217.9</v>
      </c>
      <c r="F91">
        <v>91.33</v>
      </c>
      <c r="G91">
        <v>243.88</v>
      </c>
    </row>
    <row r="92" spans="1:7" x14ac:dyDescent="0.3">
      <c r="A92">
        <v>8</v>
      </c>
      <c r="B92" t="s">
        <v>7</v>
      </c>
      <c r="C92">
        <v>2</v>
      </c>
      <c r="D92">
        <v>92.2</v>
      </c>
      <c r="E92">
        <v>212.6</v>
      </c>
      <c r="F92">
        <v>106.11</v>
      </c>
      <c r="G92">
        <v>244.68</v>
      </c>
    </row>
    <row r="93" spans="1:7" x14ac:dyDescent="0.3">
      <c r="A93">
        <v>8</v>
      </c>
      <c r="B93" t="s">
        <v>7</v>
      </c>
      <c r="C93">
        <v>3</v>
      </c>
      <c r="D93">
        <v>158.5</v>
      </c>
      <c r="E93">
        <v>351</v>
      </c>
      <c r="F93">
        <v>101.31</v>
      </c>
      <c r="G93">
        <v>259.64999999999998</v>
      </c>
    </row>
    <row r="94" spans="1:7" x14ac:dyDescent="0.3">
      <c r="A94">
        <v>8</v>
      </c>
      <c r="B94" t="s">
        <v>7</v>
      </c>
      <c r="C94">
        <v>1</v>
      </c>
      <c r="D94">
        <v>84.5</v>
      </c>
      <c r="E94">
        <v>209.5</v>
      </c>
      <c r="F94">
        <v>95.32</v>
      </c>
      <c r="G94">
        <v>253.68</v>
      </c>
    </row>
    <row r="95" spans="1:7" x14ac:dyDescent="0.3">
      <c r="A95">
        <v>8</v>
      </c>
      <c r="B95" t="s">
        <v>5</v>
      </c>
      <c r="C95">
        <v>2</v>
      </c>
      <c r="D95">
        <v>350.6</v>
      </c>
      <c r="E95">
        <v>411.4</v>
      </c>
      <c r="F95">
        <v>361.47</v>
      </c>
      <c r="G95">
        <v>428.59</v>
      </c>
    </row>
    <row r="96" spans="1:7" x14ac:dyDescent="0.3">
      <c r="A96">
        <v>8</v>
      </c>
      <c r="B96" t="s">
        <v>5</v>
      </c>
      <c r="C96">
        <v>3</v>
      </c>
      <c r="D96">
        <v>359.3</v>
      </c>
      <c r="E96">
        <v>424.9</v>
      </c>
      <c r="F96">
        <v>372.41</v>
      </c>
      <c r="G96">
        <v>452.99</v>
      </c>
    </row>
    <row r="97" spans="1:7" x14ac:dyDescent="0.3">
      <c r="A97">
        <v>8</v>
      </c>
      <c r="B97" t="s">
        <v>5</v>
      </c>
      <c r="C97">
        <v>1</v>
      </c>
      <c r="D97">
        <v>354.3</v>
      </c>
      <c r="E97">
        <v>438.2</v>
      </c>
      <c r="F97">
        <v>370.99</v>
      </c>
      <c r="G97">
        <v>463.78</v>
      </c>
    </row>
    <row r="98" spans="1:7" x14ac:dyDescent="0.3">
      <c r="A98">
        <v>9</v>
      </c>
      <c r="B98" t="s">
        <v>8</v>
      </c>
      <c r="C98">
        <v>1</v>
      </c>
      <c r="D98">
        <v>93.9</v>
      </c>
      <c r="E98">
        <v>203.7</v>
      </c>
      <c r="F98">
        <v>103.29</v>
      </c>
      <c r="G98">
        <v>231.82</v>
      </c>
    </row>
    <row r="99" spans="1:7" x14ac:dyDescent="0.3">
      <c r="A99">
        <v>9</v>
      </c>
      <c r="B99" t="s">
        <v>8</v>
      </c>
      <c r="C99">
        <v>2</v>
      </c>
      <c r="D99">
        <v>90.1</v>
      </c>
      <c r="E99">
        <v>216.4</v>
      </c>
      <c r="F99">
        <v>108.52</v>
      </c>
      <c r="G99">
        <v>248.3</v>
      </c>
    </row>
    <row r="100" spans="1:7" x14ac:dyDescent="0.3">
      <c r="A100">
        <v>9</v>
      </c>
      <c r="B100" t="s">
        <v>8</v>
      </c>
      <c r="C100">
        <v>3</v>
      </c>
      <c r="D100">
        <v>98.7</v>
      </c>
      <c r="E100">
        <v>238.6</v>
      </c>
      <c r="F100">
        <v>94.44</v>
      </c>
      <c r="G100">
        <v>201.62</v>
      </c>
    </row>
    <row r="101" spans="1:7" x14ac:dyDescent="0.3">
      <c r="A101">
        <v>9</v>
      </c>
      <c r="B101" t="s">
        <v>6</v>
      </c>
      <c r="C101">
        <v>1</v>
      </c>
      <c r="D101">
        <v>83.2</v>
      </c>
      <c r="E101">
        <v>202.4</v>
      </c>
      <c r="F101">
        <v>83.01</v>
      </c>
      <c r="G101">
        <v>213.6</v>
      </c>
    </row>
    <row r="102" spans="1:7" x14ac:dyDescent="0.3">
      <c r="A102">
        <v>9</v>
      </c>
      <c r="B102" t="s">
        <v>6</v>
      </c>
      <c r="C102">
        <v>2</v>
      </c>
      <c r="D102">
        <v>90.6</v>
      </c>
      <c r="E102">
        <v>197.4</v>
      </c>
      <c r="F102">
        <v>97.04</v>
      </c>
      <c r="G102">
        <v>216.62</v>
      </c>
    </row>
    <row r="103" spans="1:7" x14ac:dyDescent="0.3">
      <c r="A103">
        <v>9</v>
      </c>
      <c r="B103" t="s">
        <v>6</v>
      </c>
      <c r="C103">
        <v>3</v>
      </c>
      <c r="D103">
        <v>83.9</v>
      </c>
      <c r="E103">
        <v>204.4</v>
      </c>
      <c r="F103">
        <v>91.24</v>
      </c>
      <c r="G103">
        <v>224.6</v>
      </c>
    </row>
    <row r="104" spans="1:7" x14ac:dyDescent="0.3">
      <c r="A104">
        <v>9</v>
      </c>
      <c r="B104" t="s">
        <v>7</v>
      </c>
      <c r="C104">
        <v>1</v>
      </c>
      <c r="D104">
        <v>98.4</v>
      </c>
      <c r="E104">
        <v>215.2</v>
      </c>
      <c r="F104">
        <v>107.94</v>
      </c>
      <c r="G104">
        <v>241.23</v>
      </c>
    </row>
    <row r="105" spans="1:7" x14ac:dyDescent="0.3">
      <c r="A105">
        <v>9</v>
      </c>
      <c r="B105" t="s">
        <v>7</v>
      </c>
      <c r="C105">
        <v>2</v>
      </c>
      <c r="D105">
        <v>101.3</v>
      </c>
      <c r="E105">
        <v>200</v>
      </c>
      <c r="F105">
        <v>106.52</v>
      </c>
      <c r="G105">
        <v>221.26</v>
      </c>
    </row>
    <row r="106" spans="1:7" x14ac:dyDescent="0.3">
      <c r="A106">
        <v>9</v>
      </c>
      <c r="B106" t="s">
        <v>7</v>
      </c>
      <c r="C106">
        <v>3</v>
      </c>
      <c r="D106">
        <v>102.4</v>
      </c>
      <c r="E106">
        <v>198.4</v>
      </c>
      <c r="F106">
        <v>109.81</v>
      </c>
      <c r="G106">
        <v>220.7</v>
      </c>
    </row>
    <row r="107" spans="1:7" x14ac:dyDescent="0.3">
      <c r="A107">
        <v>9</v>
      </c>
      <c r="B107" t="s">
        <v>5</v>
      </c>
      <c r="C107">
        <v>2</v>
      </c>
      <c r="D107">
        <v>186.2</v>
      </c>
      <c r="E107">
        <v>223.5</v>
      </c>
      <c r="F107">
        <v>198.33</v>
      </c>
      <c r="G107">
        <v>249.06</v>
      </c>
    </row>
    <row r="108" spans="1:7" x14ac:dyDescent="0.3">
      <c r="A108">
        <v>9</v>
      </c>
      <c r="B108" t="s">
        <v>5</v>
      </c>
      <c r="C108">
        <v>3</v>
      </c>
      <c r="D108">
        <v>198</v>
      </c>
      <c r="E108">
        <v>220.8</v>
      </c>
      <c r="F108">
        <v>212.27</v>
      </c>
      <c r="G108">
        <v>243.19</v>
      </c>
    </row>
    <row r="109" spans="1:7" x14ac:dyDescent="0.3">
      <c r="A109">
        <v>9</v>
      </c>
      <c r="B109" t="s">
        <v>5</v>
      </c>
      <c r="C109">
        <v>1</v>
      </c>
      <c r="D109">
        <v>205.5</v>
      </c>
      <c r="E109">
        <v>270.7</v>
      </c>
      <c r="F109">
        <v>208.28</v>
      </c>
      <c r="G109">
        <v>286.73</v>
      </c>
    </row>
    <row r="110" spans="1:7" x14ac:dyDescent="0.3">
      <c r="A110">
        <v>10</v>
      </c>
      <c r="B110" t="s">
        <v>8</v>
      </c>
      <c r="C110">
        <v>1</v>
      </c>
      <c r="D110">
        <v>106.4</v>
      </c>
      <c r="E110">
        <v>229.8</v>
      </c>
      <c r="F110">
        <v>106.19</v>
      </c>
      <c r="G110">
        <v>198.5</v>
      </c>
    </row>
    <row r="111" spans="1:7" x14ac:dyDescent="0.3">
      <c r="A111">
        <v>10</v>
      </c>
      <c r="B111" t="s">
        <v>8</v>
      </c>
      <c r="C111">
        <v>2</v>
      </c>
      <c r="D111">
        <v>104.3</v>
      </c>
      <c r="E111">
        <v>224.6</v>
      </c>
      <c r="F111">
        <v>103.11</v>
      </c>
      <c r="G111">
        <v>209.23</v>
      </c>
    </row>
    <row r="112" spans="1:7" x14ac:dyDescent="0.3">
      <c r="A112">
        <v>10</v>
      </c>
      <c r="B112" t="s">
        <v>8</v>
      </c>
      <c r="C112">
        <v>3</v>
      </c>
      <c r="D112">
        <v>107.1</v>
      </c>
      <c r="E112">
        <v>239.4</v>
      </c>
      <c r="F112">
        <v>106.04</v>
      </c>
      <c r="G112">
        <v>202.03</v>
      </c>
    </row>
    <row r="113" spans="1:7" x14ac:dyDescent="0.3">
      <c r="A113">
        <v>10</v>
      </c>
      <c r="B113" t="s">
        <v>6</v>
      </c>
      <c r="C113">
        <v>1</v>
      </c>
      <c r="D113">
        <v>97.6</v>
      </c>
      <c r="E113">
        <v>241.6</v>
      </c>
      <c r="F113">
        <v>105.62</v>
      </c>
      <c r="G113">
        <v>251.98</v>
      </c>
    </row>
    <row r="114" spans="1:7" x14ac:dyDescent="0.3">
      <c r="A114">
        <v>10</v>
      </c>
      <c r="B114" t="s">
        <v>6</v>
      </c>
      <c r="C114">
        <v>2</v>
      </c>
      <c r="D114">
        <v>106</v>
      </c>
      <c r="E114">
        <v>213</v>
      </c>
      <c r="F114">
        <v>106.08</v>
      </c>
      <c r="G114">
        <v>213.87</v>
      </c>
    </row>
    <row r="115" spans="1:7" x14ac:dyDescent="0.3">
      <c r="A115">
        <v>10</v>
      </c>
      <c r="B115" t="s">
        <v>6</v>
      </c>
      <c r="C115">
        <v>3</v>
      </c>
      <c r="D115">
        <v>104.3</v>
      </c>
      <c r="E115">
        <v>223.5</v>
      </c>
      <c r="F115">
        <v>108.82</v>
      </c>
      <c r="G115">
        <v>220.61</v>
      </c>
    </row>
    <row r="116" spans="1:7" x14ac:dyDescent="0.3">
      <c r="A116">
        <v>10</v>
      </c>
      <c r="B116" t="s">
        <v>7</v>
      </c>
      <c r="C116">
        <v>1</v>
      </c>
      <c r="D116">
        <v>110.1</v>
      </c>
      <c r="E116">
        <v>214.4</v>
      </c>
      <c r="F116">
        <v>110.36</v>
      </c>
      <c r="G116">
        <v>187.29</v>
      </c>
    </row>
    <row r="117" spans="1:7" x14ac:dyDescent="0.3">
      <c r="A117">
        <v>10</v>
      </c>
      <c r="B117" t="s">
        <v>7</v>
      </c>
      <c r="C117">
        <v>2</v>
      </c>
      <c r="D117">
        <v>106.7</v>
      </c>
      <c r="E117">
        <v>210.8</v>
      </c>
      <c r="F117">
        <v>107.71</v>
      </c>
      <c r="G117">
        <v>198.61</v>
      </c>
    </row>
    <row r="118" spans="1:7" x14ac:dyDescent="0.3">
      <c r="A118">
        <v>10</v>
      </c>
      <c r="B118" t="s">
        <v>7</v>
      </c>
      <c r="C118">
        <v>3</v>
      </c>
      <c r="D118">
        <v>109</v>
      </c>
      <c r="E118">
        <v>245.7</v>
      </c>
      <c r="F118">
        <v>107.02</v>
      </c>
      <c r="G118">
        <v>223.75</v>
      </c>
    </row>
    <row r="119" spans="1:7" x14ac:dyDescent="0.3">
      <c r="A119">
        <v>10</v>
      </c>
      <c r="B119" t="s">
        <v>5</v>
      </c>
      <c r="C119">
        <v>2</v>
      </c>
      <c r="D119">
        <v>829.4</v>
      </c>
      <c r="E119">
        <v>920.2</v>
      </c>
      <c r="F119">
        <v>805.56</v>
      </c>
      <c r="G119">
        <v>914.04</v>
      </c>
    </row>
    <row r="120" spans="1:7" x14ac:dyDescent="0.3">
      <c r="A120">
        <v>10</v>
      </c>
      <c r="B120" t="s">
        <v>5</v>
      </c>
      <c r="C120">
        <v>3</v>
      </c>
      <c r="D120">
        <v>788.4</v>
      </c>
      <c r="E120">
        <v>890.9</v>
      </c>
      <c r="F120">
        <v>750.62</v>
      </c>
      <c r="G120">
        <v>876.62</v>
      </c>
    </row>
    <row r="121" spans="1:7" x14ac:dyDescent="0.3">
      <c r="A121">
        <v>10</v>
      </c>
      <c r="B121" t="s">
        <v>5</v>
      </c>
      <c r="C121">
        <v>1</v>
      </c>
      <c r="D121">
        <v>850.8</v>
      </c>
      <c r="E121">
        <v>968.1</v>
      </c>
      <c r="F121">
        <v>845.14</v>
      </c>
      <c r="G121">
        <v>989.35</v>
      </c>
    </row>
    <row r="122" spans="1:7" x14ac:dyDescent="0.3">
      <c r="A122">
        <v>11</v>
      </c>
      <c r="B122" t="s">
        <v>8</v>
      </c>
      <c r="C122">
        <v>1</v>
      </c>
      <c r="D122">
        <v>174.8</v>
      </c>
      <c r="E122">
        <v>418.7</v>
      </c>
      <c r="F122">
        <v>194.38</v>
      </c>
      <c r="G122">
        <v>347.79</v>
      </c>
    </row>
    <row r="123" spans="1:7" x14ac:dyDescent="0.3">
      <c r="A123">
        <v>11</v>
      </c>
      <c r="B123" t="s">
        <v>8</v>
      </c>
      <c r="C123">
        <v>2</v>
      </c>
      <c r="D123">
        <v>175.1</v>
      </c>
      <c r="E123">
        <v>351.1</v>
      </c>
      <c r="F123">
        <v>171.26</v>
      </c>
      <c r="G123">
        <v>344.84</v>
      </c>
    </row>
    <row r="124" spans="1:7" x14ac:dyDescent="0.3">
      <c r="A124">
        <v>11</v>
      </c>
      <c r="B124" t="s">
        <v>8</v>
      </c>
      <c r="C124">
        <v>3</v>
      </c>
      <c r="D124">
        <v>189</v>
      </c>
      <c r="E124">
        <v>356.9</v>
      </c>
      <c r="F124">
        <v>190.63</v>
      </c>
      <c r="G124">
        <v>369.38</v>
      </c>
    </row>
    <row r="125" spans="1:7" x14ac:dyDescent="0.3">
      <c r="A125">
        <v>11</v>
      </c>
      <c r="B125" t="s">
        <v>6</v>
      </c>
      <c r="C125">
        <v>1</v>
      </c>
      <c r="D125">
        <v>147.30000000000001</v>
      </c>
      <c r="E125">
        <v>355.3</v>
      </c>
      <c r="F125">
        <v>133.71</v>
      </c>
      <c r="G125">
        <v>339.1</v>
      </c>
    </row>
    <row r="126" spans="1:7" x14ac:dyDescent="0.3">
      <c r="A126">
        <v>11</v>
      </c>
      <c r="B126" t="s">
        <v>6</v>
      </c>
      <c r="C126">
        <v>2</v>
      </c>
      <c r="D126">
        <v>160</v>
      </c>
      <c r="E126">
        <v>371.2</v>
      </c>
      <c r="F126">
        <v>160.71</v>
      </c>
      <c r="G126">
        <v>370.47</v>
      </c>
    </row>
    <row r="127" spans="1:7" x14ac:dyDescent="0.3">
      <c r="A127">
        <v>11</v>
      </c>
      <c r="B127" t="s">
        <v>6</v>
      </c>
      <c r="C127">
        <v>3</v>
      </c>
      <c r="D127">
        <v>154.4</v>
      </c>
      <c r="E127">
        <v>358.4</v>
      </c>
      <c r="F127">
        <v>165.37</v>
      </c>
      <c r="G127">
        <v>372.88</v>
      </c>
    </row>
    <row r="128" spans="1:7" x14ac:dyDescent="0.3">
      <c r="A128">
        <v>11</v>
      </c>
      <c r="B128" t="s">
        <v>7</v>
      </c>
      <c r="C128">
        <v>1</v>
      </c>
      <c r="D128">
        <v>176.1</v>
      </c>
      <c r="E128">
        <v>367.5</v>
      </c>
      <c r="F128">
        <v>183.63</v>
      </c>
      <c r="G128">
        <v>399.11</v>
      </c>
    </row>
    <row r="129" spans="1:7" x14ac:dyDescent="0.3">
      <c r="A129">
        <v>11</v>
      </c>
      <c r="B129" t="s">
        <v>7</v>
      </c>
      <c r="C129">
        <v>2</v>
      </c>
      <c r="D129">
        <v>191.3</v>
      </c>
      <c r="E129">
        <v>367.4</v>
      </c>
      <c r="F129">
        <v>196.95</v>
      </c>
      <c r="G129">
        <v>390.4</v>
      </c>
    </row>
    <row r="130" spans="1:7" x14ac:dyDescent="0.3">
      <c r="A130">
        <v>11</v>
      </c>
      <c r="B130" t="s">
        <v>7</v>
      </c>
      <c r="C130">
        <v>3</v>
      </c>
      <c r="D130">
        <v>194.7</v>
      </c>
      <c r="E130">
        <v>352.7</v>
      </c>
      <c r="F130">
        <v>196.83</v>
      </c>
      <c r="G130">
        <v>388.99</v>
      </c>
    </row>
    <row r="131" spans="1:7" x14ac:dyDescent="0.3">
      <c r="A131">
        <v>11</v>
      </c>
      <c r="B131" t="s">
        <v>5</v>
      </c>
      <c r="C131">
        <v>2</v>
      </c>
      <c r="D131">
        <v>759.3</v>
      </c>
      <c r="E131">
        <v>831.3</v>
      </c>
      <c r="F131">
        <v>763.05</v>
      </c>
      <c r="G131">
        <v>847.2</v>
      </c>
    </row>
    <row r="132" spans="1:7" x14ac:dyDescent="0.3">
      <c r="A132">
        <v>11</v>
      </c>
      <c r="B132" t="s">
        <v>5</v>
      </c>
      <c r="C132">
        <v>3</v>
      </c>
      <c r="D132">
        <v>778.8</v>
      </c>
      <c r="E132">
        <v>843.5</v>
      </c>
      <c r="F132">
        <v>787.46</v>
      </c>
      <c r="G132">
        <v>859.17</v>
      </c>
    </row>
    <row r="133" spans="1:7" x14ac:dyDescent="0.3">
      <c r="A133">
        <v>11</v>
      </c>
      <c r="B133" t="s">
        <v>5</v>
      </c>
      <c r="C133">
        <v>1</v>
      </c>
      <c r="D133">
        <v>699.5</v>
      </c>
      <c r="E133">
        <v>801</v>
      </c>
      <c r="F133">
        <v>702.03</v>
      </c>
      <c r="G133">
        <v>843.21</v>
      </c>
    </row>
    <row r="134" spans="1:7" x14ac:dyDescent="0.3">
      <c r="A134">
        <v>12</v>
      </c>
      <c r="B134" t="s">
        <v>8</v>
      </c>
      <c r="C134">
        <v>1</v>
      </c>
      <c r="D134">
        <v>118.8</v>
      </c>
      <c r="E134">
        <v>337.1</v>
      </c>
      <c r="F134">
        <v>119.68</v>
      </c>
      <c r="G134">
        <v>346.77</v>
      </c>
    </row>
    <row r="135" spans="1:7" x14ac:dyDescent="0.3">
      <c r="A135">
        <v>12</v>
      </c>
      <c r="B135" t="s">
        <v>8</v>
      </c>
      <c r="C135">
        <v>2</v>
      </c>
      <c r="D135">
        <v>129.30000000000001</v>
      </c>
      <c r="E135">
        <v>356.8</v>
      </c>
      <c r="F135">
        <v>127.13</v>
      </c>
      <c r="G135">
        <v>387.2</v>
      </c>
    </row>
    <row r="136" spans="1:7" x14ac:dyDescent="0.3">
      <c r="A136">
        <v>12</v>
      </c>
      <c r="B136" t="s">
        <v>8</v>
      </c>
      <c r="C136">
        <v>3</v>
      </c>
      <c r="D136">
        <v>118.5</v>
      </c>
      <c r="E136">
        <v>358</v>
      </c>
      <c r="F136">
        <v>116.46</v>
      </c>
      <c r="G136">
        <v>373.62</v>
      </c>
    </row>
    <row r="137" spans="1:7" x14ac:dyDescent="0.3">
      <c r="A137">
        <v>12</v>
      </c>
      <c r="B137" t="s">
        <v>6</v>
      </c>
      <c r="C137">
        <v>1</v>
      </c>
      <c r="D137">
        <v>93.5</v>
      </c>
      <c r="E137">
        <v>281.39999999999998</v>
      </c>
      <c r="F137">
        <v>82.01</v>
      </c>
      <c r="G137">
        <v>279.06</v>
      </c>
    </row>
    <row r="138" spans="1:7" x14ac:dyDescent="0.3">
      <c r="A138">
        <v>12</v>
      </c>
      <c r="B138" t="s">
        <v>6</v>
      </c>
      <c r="C138">
        <v>2</v>
      </c>
      <c r="D138">
        <v>101.3</v>
      </c>
      <c r="E138">
        <v>301.39999999999998</v>
      </c>
      <c r="F138">
        <v>91.49</v>
      </c>
      <c r="G138">
        <v>329.1</v>
      </c>
    </row>
    <row r="139" spans="1:7" x14ac:dyDescent="0.3">
      <c r="A139">
        <v>12</v>
      </c>
      <c r="B139" t="s">
        <v>6</v>
      </c>
      <c r="C139">
        <v>3</v>
      </c>
      <c r="D139">
        <v>107.9</v>
      </c>
      <c r="E139">
        <v>368.9</v>
      </c>
      <c r="F139">
        <v>104.77</v>
      </c>
      <c r="G139">
        <v>360.1</v>
      </c>
    </row>
    <row r="140" spans="1:7" x14ac:dyDescent="0.3">
      <c r="A140">
        <v>12</v>
      </c>
      <c r="B140" t="s">
        <v>7</v>
      </c>
      <c r="C140">
        <v>1</v>
      </c>
      <c r="D140">
        <v>119.6</v>
      </c>
      <c r="E140">
        <v>350.4</v>
      </c>
      <c r="F140">
        <v>114.36</v>
      </c>
      <c r="G140">
        <v>351.03</v>
      </c>
    </row>
    <row r="141" spans="1:7" x14ac:dyDescent="0.3">
      <c r="A141">
        <v>12</v>
      </c>
      <c r="B141" t="s">
        <v>7</v>
      </c>
      <c r="C141">
        <v>2</v>
      </c>
      <c r="D141">
        <v>122.1</v>
      </c>
      <c r="E141">
        <v>373.7</v>
      </c>
      <c r="F141">
        <v>117.54</v>
      </c>
      <c r="G141">
        <v>386.35</v>
      </c>
    </row>
    <row r="142" spans="1:7" x14ac:dyDescent="0.3">
      <c r="A142">
        <v>12</v>
      </c>
      <c r="B142" t="s">
        <v>7</v>
      </c>
      <c r="C142">
        <v>3</v>
      </c>
      <c r="D142">
        <v>127.1</v>
      </c>
      <c r="E142">
        <v>378.5</v>
      </c>
      <c r="F142">
        <v>124.71</v>
      </c>
      <c r="G142">
        <v>402.18</v>
      </c>
    </row>
    <row r="143" spans="1:7" x14ac:dyDescent="0.3">
      <c r="A143">
        <v>12</v>
      </c>
      <c r="B143" t="s">
        <v>5</v>
      </c>
      <c r="C143">
        <v>2</v>
      </c>
      <c r="D143">
        <v>794.2</v>
      </c>
      <c r="E143">
        <v>1044</v>
      </c>
      <c r="F143">
        <v>804.33</v>
      </c>
      <c r="G143">
        <v>1113.22</v>
      </c>
    </row>
    <row r="144" spans="1:7" x14ac:dyDescent="0.3">
      <c r="A144">
        <v>12</v>
      </c>
      <c r="B144" t="s">
        <v>5</v>
      </c>
      <c r="C144">
        <v>3</v>
      </c>
      <c r="D144">
        <v>849.7</v>
      </c>
      <c r="E144">
        <v>1087.8</v>
      </c>
      <c r="F144">
        <v>837.81</v>
      </c>
      <c r="G144">
        <v>1154.3499999999999</v>
      </c>
    </row>
    <row r="145" spans="1:7" x14ac:dyDescent="0.3">
      <c r="A145">
        <v>12</v>
      </c>
      <c r="B145" t="s">
        <v>5</v>
      </c>
      <c r="C145">
        <v>1</v>
      </c>
      <c r="D145">
        <v>858.1</v>
      </c>
      <c r="E145">
        <v>1034.5</v>
      </c>
      <c r="F145">
        <v>851.63</v>
      </c>
      <c r="G145">
        <v>1065.77</v>
      </c>
    </row>
    <row r="146" spans="1:7" x14ac:dyDescent="0.3">
      <c r="A146">
        <v>13</v>
      </c>
      <c r="B146" t="s">
        <v>8</v>
      </c>
      <c r="C146">
        <v>1</v>
      </c>
      <c r="D146">
        <v>121.3</v>
      </c>
      <c r="E146">
        <v>343.9</v>
      </c>
      <c r="F146">
        <v>159.81</v>
      </c>
      <c r="G146">
        <v>388.86</v>
      </c>
    </row>
    <row r="147" spans="1:7" x14ac:dyDescent="0.3">
      <c r="A147">
        <v>13</v>
      </c>
      <c r="B147" t="s">
        <v>8</v>
      </c>
      <c r="C147">
        <v>2</v>
      </c>
      <c r="D147">
        <v>126.7</v>
      </c>
      <c r="E147">
        <v>330.4</v>
      </c>
      <c r="F147">
        <v>120.74</v>
      </c>
      <c r="G147">
        <v>365.37</v>
      </c>
    </row>
    <row r="148" spans="1:7" x14ac:dyDescent="0.3">
      <c r="A148">
        <v>13</v>
      </c>
      <c r="B148" t="s">
        <v>8</v>
      </c>
      <c r="C148">
        <v>3</v>
      </c>
      <c r="D148">
        <v>148</v>
      </c>
      <c r="E148">
        <v>400.7</v>
      </c>
      <c r="F148">
        <v>120.83</v>
      </c>
      <c r="G148">
        <v>338</v>
      </c>
    </row>
    <row r="149" spans="1:7" x14ac:dyDescent="0.3">
      <c r="A149">
        <v>13</v>
      </c>
      <c r="B149" t="s">
        <v>6</v>
      </c>
      <c r="C149">
        <v>1</v>
      </c>
      <c r="D149">
        <v>141.9</v>
      </c>
      <c r="E149">
        <v>316.39999999999998</v>
      </c>
      <c r="F149">
        <v>143.56</v>
      </c>
      <c r="G149">
        <v>360.92</v>
      </c>
    </row>
    <row r="150" spans="1:7" x14ac:dyDescent="0.3">
      <c r="A150">
        <v>13</v>
      </c>
      <c r="B150" t="s">
        <v>6</v>
      </c>
      <c r="C150">
        <v>2</v>
      </c>
      <c r="D150">
        <v>132.1</v>
      </c>
      <c r="E150">
        <v>328.8</v>
      </c>
      <c r="F150">
        <v>131.38999999999999</v>
      </c>
      <c r="G150">
        <v>357.87</v>
      </c>
    </row>
    <row r="151" spans="1:7" x14ac:dyDescent="0.3">
      <c r="A151">
        <v>13</v>
      </c>
      <c r="B151" t="s">
        <v>6</v>
      </c>
      <c r="C151">
        <v>3</v>
      </c>
      <c r="D151">
        <v>143.5</v>
      </c>
      <c r="E151">
        <v>354.1</v>
      </c>
      <c r="F151">
        <v>143.38999999999999</v>
      </c>
      <c r="G151">
        <v>393.17</v>
      </c>
    </row>
    <row r="152" spans="1:7" x14ac:dyDescent="0.3">
      <c r="A152">
        <v>13</v>
      </c>
      <c r="B152" t="s">
        <v>7</v>
      </c>
      <c r="C152">
        <v>1</v>
      </c>
      <c r="D152">
        <v>159.4</v>
      </c>
      <c r="E152">
        <v>363.7</v>
      </c>
      <c r="F152">
        <v>156.97</v>
      </c>
      <c r="G152">
        <v>371.16</v>
      </c>
    </row>
    <row r="153" spans="1:7" x14ac:dyDescent="0.3">
      <c r="A153">
        <v>13</v>
      </c>
      <c r="B153" t="s">
        <v>7</v>
      </c>
      <c r="C153">
        <v>2</v>
      </c>
      <c r="D153">
        <v>135.5</v>
      </c>
      <c r="E153">
        <v>325.8</v>
      </c>
      <c r="F153">
        <v>140.81</v>
      </c>
      <c r="G153">
        <v>344.22</v>
      </c>
    </row>
    <row r="154" spans="1:7" x14ac:dyDescent="0.3">
      <c r="A154">
        <v>13</v>
      </c>
      <c r="B154" t="s">
        <v>7</v>
      </c>
      <c r="C154">
        <v>3</v>
      </c>
      <c r="D154">
        <v>125.4</v>
      </c>
      <c r="E154">
        <v>330.7</v>
      </c>
      <c r="F154">
        <v>134.91999999999999</v>
      </c>
      <c r="G154">
        <v>362.09</v>
      </c>
    </row>
    <row r="155" spans="1:7" x14ac:dyDescent="0.3">
      <c r="A155">
        <v>13</v>
      </c>
      <c r="B155" t="s">
        <v>5</v>
      </c>
      <c r="C155">
        <v>2</v>
      </c>
      <c r="D155">
        <v>389.7</v>
      </c>
      <c r="E155">
        <v>475.7</v>
      </c>
      <c r="F155">
        <v>405.72</v>
      </c>
      <c r="G155">
        <v>501.2</v>
      </c>
    </row>
    <row r="156" spans="1:7" x14ac:dyDescent="0.3">
      <c r="A156">
        <v>13</v>
      </c>
      <c r="B156" t="s">
        <v>5</v>
      </c>
      <c r="C156">
        <v>3</v>
      </c>
      <c r="D156">
        <v>421.8</v>
      </c>
      <c r="E156">
        <v>481.4</v>
      </c>
      <c r="F156">
        <v>438.41</v>
      </c>
      <c r="G156">
        <v>511.26</v>
      </c>
    </row>
    <row r="157" spans="1:7" x14ac:dyDescent="0.3">
      <c r="A157">
        <v>13</v>
      </c>
      <c r="B157" t="s">
        <v>5</v>
      </c>
      <c r="C157">
        <v>1</v>
      </c>
      <c r="D157">
        <v>360</v>
      </c>
      <c r="E157">
        <v>382.1</v>
      </c>
      <c r="F157">
        <v>371.44</v>
      </c>
      <c r="G157">
        <v>404.3</v>
      </c>
    </row>
  </sheetData>
  <sortState xmlns:xlrd2="http://schemas.microsoft.com/office/spreadsheetml/2017/richdata2" ref="A2:G157">
    <sortCondition ref="A2:A157"/>
    <sortCondition ref="B2:B157" customList="Isométrico,60BPM,90BPM,120BPM"/>
    <sortCondition ref="C2:C157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D378-939B-4156-9431-6CAD17B176C9}">
  <dimension ref="A1:E16"/>
  <sheetViews>
    <sheetView workbookViewId="0">
      <selection activeCell="D23" sqref="D23"/>
    </sheetView>
  </sheetViews>
  <sheetFormatPr baseColWidth="10" defaultRowHeight="14.4" x14ac:dyDescent="0.3"/>
  <cols>
    <col min="1" max="1" width="13" customWidth="1"/>
    <col min="2" max="3" width="21.77734375" customWidth="1"/>
    <col min="4" max="4" width="21.77734375" bestFit="1" customWidth="1"/>
  </cols>
  <sheetData>
    <row r="1" spans="1:5" x14ac:dyDescent="0.3">
      <c r="A1" t="s">
        <v>23</v>
      </c>
      <c r="B1" t="s">
        <v>24</v>
      </c>
      <c r="C1" t="s">
        <v>25</v>
      </c>
      <c r="D1" t="s">
        <v>26</v>
      </c>
      <c r="E1" t="s">
        <v>27</v>
      </c>
    </row>
    <row r="2" spans="1:5" x14ac:dyDescent="0.3">
      <c r="A2" t="s">
        <v>4</v>
      </c>
      <c r="B2" s="2">
        <v>182</v>
      </c>
      <c r="C2" s="2">
        <v>79.599999999999994</v>
      </c>
      <c r="D2" s="2">
        <v>36</v>
      </c>
      <c r="E2" t="s">
        <v>19</v>
      </c>
    </row>
    <row r="3" spans="1:5" x14ac:dyDescent="0.3">
      <c r="A3" t="s">
        <v>9</v>
      </c>
      <c r="B3" s="2">
        <v>170</v>
      </c>
      <c r="C3" s="2">
        <v>65</v>
      </c>
      <c r="D3" s="2">
        <v>33</v>
      </c>
      <c r="E3" t="s">
        <v>19</v>
      </c>
    </row>
    <row r="4" spans="1:5" x14ac:dyDescent="0.3">
      <c r="A4" t="s">
        <v>21</v>
      </c>
      <c r="B4" s="2">
        <v>162</v>
      </c>
      <c r="C4" s="2">
        <v>67</v>
      </c>
      <c r="D4" s="2">
        <v>37</v>
      </c>
      <c r="E4" t="s">
        <v>20</v>
      </c>
    </row>
    <row r="5" spans="1:5" x14ac:dyDescent="0.3">
      <c r="A5" t="s">
        <v>11</v>
      </c>
      <c r="B5" s="2">
        <v>180</v>
      </c>
      <c r="C5" s="2">
        <v>78</v>
      </c>
      <c r="D5" s="2">
        <v>32</v>
      </c>
      <c r="E5" t="s">
        <v>19</v>
      </c>
    </row>
    <row r="6" spans="1:5" x14ac:dyDescent="0.3">
      <c r="A6" t="s">
        <v>10</v>
      </c>
      <c r="B6" s="2">
        <v>164</v>
      </c>
      <c r="C6" s="2">
        <v>57</v>
      </c>
      <c r="D6" s="2">
        <v>31</v>
      </c>
      <c r="E6" t="s">
        <v>20</v>
      </c>
    </row>
    <row r="7" spans="1:5" x14ac:dyDescent="0.3">
      <c r="A7" t="s">
        <v>13</v>
      </c>
      <c r="B7" s="2">
        <v>181</v>
      </c>
      <c r="C7" s="2">
        <v>72.400000000000006</v>
      </c>
      <c r="D7" s="2">
        <v>33</v>
      </c>
      <c r="E7" t="s">
        <v>19</v>
      </c>
    </row>
    <row r="8" spans="1:5" x14ac:dyDescent="0.3">
      <c r="A8" t="s">
        <v>12</v>
      </c>
      <c r="B8" s="2">
        <v>179</v>
      </c>
      <c r="C8" s="2">
        <v>84</v>
      </c>
      <c r="D8" s="2">
        <v>28</v>
      </c>
      <c r="E8" t="s">
        <v>19</v>
      </c>
    </row>
    <row r="9" spans="1:5" x14ac:dyDescent="0.3">
      <c r="A9" t="s">
        <v>22</v>
      </c>
      <c r="B9" s="2">
        <v>179</v>
      </c>
      <c r="C9" s="2">
        <v>79.900000000000006</v>
      </c>
      <c r="D9" s="2">
        <v>22</v>
      </c>
      <c r="E9" t="s">
        <v>19</v>
      </c>
    </row>
    <row r="10" spans="1:5" x14ac:dyDescent="0.3">
      <c r="A10" t="s">
        <v>14</v>
      </c>
      <c r="B10" s="2">
        <v>188</v>
      </c>
      <c r="C10" s="2">
        <v>82</v>
      </c>
      <c r="D10" s="2">
        <v>22</v>
      </c>
      <c r="E10" t="s">
        <v>19</v>
      </c>
    </row>
    <row r="11" spans="1:5" x14ac:dyDescent="0.3">
      <c r="A11" t="s">
        <v>15</v>
      </c>
      <c r="B11" s="2">
        <v>193</v>
      </c>
      <c r="C11" s="2">
        <v>93</v>
      </c>
      <c r="D11" s="2">
        <v>24</v>
      </c>
      <c r="E11" t="s">
        <v>19</v>
      </c>
    </row>
    <row r="12" spans="1:5" x14ac:dyDescent="0.3">
      <c r="A12" t="s">
        <v>16</v>
      </c>
      <c r="B12" s="2">
        <v>170</v>
      </c>
      <c r="C12" s="2">
        <v>70</v>
      </c>
      <c r="D12" s="2">
        <v>21</v>
      </c>
      <c r="E12" t="s">
        <v>19</v>
      </c>
    </row>
    <row r="13" spans="1:5" x14ac:dyDescent="0.3">
      <c r="A13" t="s">
        <v>17</v>
      </c>
      <c r="B13" s="2">
        <v>186</v>
      </c>
      <c r="C13" s="2">
        <v>83.3</v>
      </c>
      <c r="D13" s="2">
        <v>26</v>
      </c>
      <c r="E13" t="s">
        <v>19</v>
      </c>
    </row>
    <row r="14" spans="1:5" x14ac:dyDescent="0.3">
      <c r="A14" t="s">
        <v>18</v>
      </c>
      <c r="B14" s="2">
        <v>183</v>
      </c>
      <c r="C14" s="2">
        <v>79</v>
      </c>
      <c r="D14" s="2">
        <v>22</v>
      </c>
      <c r="E14" t="s">
        <v>19</v>
      </c>
    </row>
    <row r="15" spans="1:5" x14ac:dyDescent="0.3">
      <c r="B15" s="3">
        <f>AVERAGE(B2:B14)</f>
        <v>178.23076923076923</v>
      </c>
      <c r="C15" s="3">
        <f t="shared" ref="C15:D15" si="0">AVERAGE(C2:C14)</f>
        <v>76.169230769230765</v>
      </c>
      <c r="D15" s="3">
        <f t="shared" si="0"/>
        <v>28.23076923076923</v>
      </c>
    </row>
    <row r="16" spans="1:5" x14ac:dyDescent="0.3">
      <c r="B16" s="1">
        <f>_xlfn.STDEV.S(B2:B14)</f>
        <v>9.2389920640172836</v>
      </c>
      <c r="C16" s="1">
        <f t="shared" ref="C16:D16" si="1">_xlfn.STDEV.S(C2:C14)</f>
        <v>9.5526946124627905</v>
      </c>
      <c r="D16" s="1">
        <f t="shared" si="1"/>
        <v>5.746793978005559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gistros de fuerza</vt:lpstr>
      <vt:lpstr>Datos voluntar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Illera Domínguez</dc:creator>
  <cp:lastModifiedBy>Víctor Illera Domínguez</cp:lastModifiedBy>
  <dcterms:created xsi:type="dcterms:W3CDTF">2015-06-05T18:19:34Z</dcterms:created>
  <dcterms:modified xsi:type="dcterms:W3CDTF">2023-11-29T15:47:52Z</dcterms:modified>
</cp:coreProperties>
</file>